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数据分析" sheetId="1" state="visible" r:id="rId2"/>
  </sheets>
  <definedNames>
    <definedName function="false" hidden="false" localSheetId="0" name="Excel_BuiltIn__FilterDatabase" vbProcedure="false">数据分析!$AJ$2:$AP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7">
  <si>
    <t xml:space="preserve">Gene name</t>
  </si>
  <si>
    <t xml:space="preserve">average value</t>
  </si>
  <si>
    <r>
      <rPr>
        <b val="true"/>
        <sz val="13"/>
        <color rgb="FFFF0000"/>
        <rFont val="宋体"/>
        <family val="0"/>
        <charset val="134"/>
      </rPr>
      <t xml:space="preserve">△CT=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Target gene</t>
    </r>
    <r>
      <rPr>
        <b val="true"/>
        <sz val="13"/>
        <color rgb="FFFF0000"/>
        <rFont val="宋体"/>
        <family val="0"/>
        <charset val="134"/>
      </rPr>
      <t xml:space="preserve">-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β-actin</t>
    </r>
  </si>
  <si>
    <r>
      <rPr>
        <b val="true"/>
        <sz val="13"/>
        <color rgb="FFFF0000"/>
        <rFont val="宋体"/>
        <family val="0"/>
        <charset val="134"/>
      </rPr>
      <t xml:space="preserve">△△CT=△CT</t>
    </r>
    <r>
      <rPr>
        <b val="true"/>
        <vertAlign val="subscript"/>
        <sz val="13"/>
        <color rgb="FFFF0000"/>
        <rFont val="宋体"/>
        <family val="0"/>
        <charset val="134"/>
      </rPr>
      <t xml:space="preserve">Experience group</t>
    </r>
    <r>
      <rPr>
        <b val="true"/>
        <sz val="13"/>
        <color rgb="FFFF0000"/>
        <rFont val="宋体"/>
        <family val="0"/>
        <charset val="134"/>
      </rPr>
      <t xml:space="preserve">-△CTcontrol group</t>
    </r>
  </si>
  <si>
    <r>
      <rPr>
        <b val="true"/>
        <sz val="13"/>
        <color rgb="FFFF0000"/>
        <rFont val="宋体"/>
        <family val="0"/>
        <charset val="134"/>
      </rPr>
      <t xml:space="preserve">Amplification factor=2</t>
    </r>
    <r>
      <rPr>
        <b val="true"/>
        <vertAlign val="superscript"/>
        <sz val="13"/>
        <color rgb="FFFF0000"/>
        <rFont val="宋体"/>
        <family val="0"/>
        <charset val="134"/>
      </rPr>
      <t xml:space="preserve">-△△CT</t>
    </r>
  </si>
  <si>
    <t xml:space="preserve">Specimen number</t>
  </si>
  <si>
    <t xml:space="preserve">ACTIN</t>
  </si>
  <si>
    <t xml:space="preserve">hif-1a</t>
  </si>
  <si>
    <t xml:space="preserve">clpp</t>
  </si>
  <si>
    <t xml:space="preserve">drp1</t>
  </si>
  <si>
    <t xml:space="preserve">mfn1</t>
  </si>
  <si>
    <t xml:space="preserve">mfn2</t>
  </si>
  <si>
    <t xml:space="preserve">opa1</t>
  </si>
  <si>
    <t xml:space="preserve">fis1</t>
  </si>
  <si>
    <t xml:space="preserve">control group</t>
  </si>
  <si>
    <t xml:space="preserve">High glucose group</t>
  </si>
  <si>
    <t xml:space="preserve">High fat grou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name val="宋体"/>
      <family val="0"/>
      <charset val="134"/>
    </font>
    <font>
      <b val="true"/>
      <sz val="13"/>
      <color rgb="FFFF0000"/>
      <name val="宋体"/>
      <family val="0"/>
      <charset val="134"/>
    </font>
    <font>
      <b val="true"/>
      <vertAlign val="subscript"/>
      <sz val="13"/>
      <color rgb="FFFF0000"/>
      <name val="宋体"/>
      <family val="0"/>
      <charset val="134"/>
    </font>
    <font>
      <b val="true"/>
      <vertAlign val="superscript"/>
      <sz val="13"/>
      <color rgb="FFFF0000"/>
      <name val="宋体"/>
      <family val="0"/>
      <charset val="134"/>
    </font>
    <font>
      <sz val="10"/>
      <name val="Arial"/>
      <family val="2"/>
    </font>
    <font>
      <sz val="10"/>
      <name val="宋体"/>
      <family val="0"/>
      <charset val="134"/>
    </font>
    <font>
      <b val="true"/>
      <sz val="10"/>
      <name val="宋体"/>
      <family val="0"/>
      <charset val="134"/>
    </font>
    <font>
      <sz val="8.25"/>
      <color rgb="FF000000"/>
      <name val="MS Sans Serif"/>
      <family val="2"/>
    </font>
    <font>
      <b val="true"/>
      <sz val="14"/>
      <color rgb="FF333333"/>
      <name val="宋体"/>
      <family val="2"/>
    </font>
    <font>
      <sz val="9"/>
      <color rgb="FF333333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hif-1a</a:t>
            </a:r>
          </a:p>
        </c:rich>
      </c:tx>
      <c:layout>
        <c:manualLayout>
          <c:xMode val="edge"/>
          <c:yMode val="edge"/>
          <c:x val="0.395992097092859"/>
          <c:y val="0.05500253079129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2140370683978"/>
          <c:y val="0.181204656655981"/>
          <c:w val="0.944585567786245"/>
          <c:h val="0.818795343344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B$15</c:f>
              <c:strCache>
                <c:ptCount val="1"/>
                <c:pt idx="0">
                  <c:v>hif-1a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B$16:$B$18</c:f>
              <c:numCache>
                <c:formatCode>General</c:formatCode>
                <c:ptCount val="3"/>
                <c:pt idx="0">
                  <c:v>1</c:v>
                </c:pt>
                <c:pt idx="1">
                  <c:v>4.20638149926055</c:v>
                </c:pt>
                <c:pt idx="2">
                  <c:v>2.84270449812446</c:v>
                </c:pt>
              </c:numCache>
            </c:numRef>
          </c:val>
        </c:ser>
        <c:gapWidth val="219"/>
        <c:overlap val="-27"/>
        <c:axId val="65638282"/>
        <c:axId val="71979214"/>
      </c:barChart>
      <c:catAx>
        <c:axId val="656382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1979214"/>
        <c:crossesAt val="0"/>
        <c:auto val="1"/>
        <c:lblAlgn val="ctr"/>
        <c:lblOffset val="100"/>
        <c:noMultiLvlLbl val="0"/>
      </c:catAx>
      <c:valAx>
        <c:axId val="719792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56382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clpp</a:t>
            </a:r>
          </a:p>
        </c:rich>
      </c:tx>
      <c:layout>
        <c:manualLayout>
          <c:xMode val="edge"/>
          <c:yMode val="edge"/>
          <c:x val="0.423906816879893"/>
          <c:y val="0.05575508807935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4916937177774"/>
          <c:y val="0.183512912604755"/>
          <c:w val="0.944242887149131"/>
          <c:h val="0.816487087395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C$15</c:f>
              <c:strCache>
                <c:ptCount val="1"/>
                <c:pt idx="0">
                  <c:v>clpp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C$16:$C$18</c:f>
              <c:numCache>
                <c:formatCode>General</c:formatCode>
                <c:ptCount val="3"/>
                <c:pt idx="0">
                  <c:v>1</c:v>
                </c:pt>
                <c:pt idx="1">
                  <c:v>3.01238495141725</c:v>
                </c:pt>
                <c:pt idx="2">
                  <c:v>4.12872752812644</c:v>
                </c:pt>
              </c:numCache>
            </c:numRef>
          </c:val>
        </c:ser>
        <c:gapWidth val="219"/>
        <c:overlap val="-27"/>
        <c:axId val="56050756"/>
        <c:axId val="36893796"/>
      </c:barChart>
      <c:catAx>
        <c:axId val="560507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6893796"/>
        <c:crossesAt val="0"/>
        <c:auto val="1"/>
        <c:lblAlgn val="ctr"/>
        <c:lblOffset val="100"/>
        <c:noMultiLvlLbl val="0"/>
      </c:catAx>
      <c:valAx>
        <c:axId val="3689379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60507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drp1</a:t>
            </a:r>
          </a:p>
        </c:rich>
      </c:tx>
      <c:layout>
        <c:manualLayout>
          <c:xMode val="edge"/>
          <c:yMode val="edge"/>
          <c:x val="0.424354593773728"/>
          <c:y val="0.055244873750211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4365983295368"/>
          <c:y val="0.182003050330453"/>
          <c:w val="0.944096431283219"/>
          <c:h val="0.817996949669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D$15</c:f>
              <c:strCache>
                <c:ptCount val="1"/>
                <c:pt idx="0">
                  <c:v>drp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D$16:$D$18</c:f>
              <c:numCache>
                <c:formatCode>General</c:formatCode>
                <c:ptCount val="3"/>
                <c:pt idx="0">
                  <c:v>1</c:v>
                </c:pt>
                <c:pt idx="1">
                  <c:v>3.22719820332255</c:v>
                </c:pt>
                <c:pt idx="2">
                  <c:v>4.05754203552602</c:v>
                </c:pt>
              </c:numCache>
            </c:numRef>
          </c:val>
        </c:ser>
        <c:gapWidth val="219"/>
        <c:overlap val="-27"/>
        <c:axId val="25858649"/>
        <c:axId val="38886068"/>
      </c:barChart>
      <c:catAx>
        <c:axId val="2585864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8886068"/>
        <c:crossesAt val="0"/>
        <c:auto val="1"/>
        <c:lblAlgn val="ctr"/>
        <c:lblOffset val="100"/>
        <c:noMultiLvlLbl val="0"/>
      </c:catAx>
      <c:valAx>
        <c:axId val="388860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585864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mfn1</a:t>
            </a:r>
          </a:p>
        </c:rich>
      </c:tx>
      <c:layout>
        <c:manualLayout>
          <c:xMode val="edge"/>
          <c:yMode val="edge"/>
          <c:x val="0.424394874228761"/>
          <c:y val="0.05426098535286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4390128144281"/>
          <c:y val="0.17892809587217"/>
          <c:w val="0.944091124822022"/>
          <c:h val="0.821071904127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E$15</c:f>
              <c:strCache>
                <c:ptCount val="1"/>
                <c:pt idx="0">
                  <c:v>mfn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E$16:$E$18</c:f>
              <c:numCache>
                <c:formatCode>General</c:formatCode>
                <c:ptCount val="3"/>
                <c:pt idx="0">
                  <c:v>1</c:v>
                </c:pt>
                <c:pt idx="1">
                  <c:v>0.470883259863662</c:v>
                </c:pt>
                <c:pt idx="2">
                  <c:v>0.358441613000775</c:v>
                </c:pt>
              </c:numCache>
            </c:numRef>
          </c:val>
        </c:ser>
        <c:gapWidth val="219"/>
        <c:overlap val="-27"/>
        <c:axId val="87521791"/>
        <c:axId val="65280572"/>
      </c:barChart>
      <c:catAx>
        <c:axId val="87521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5280572"/>
        <c:crossesAt val="0"/>
        <c:auto val="1"/>
        <c:lblAlgn val="ctr"/>
        <c:lblOffset val="100"/>
        <c:noMultiLvlLbl val="0"/>
      </c:catAx>
      <c:valAx>
        <c:axId val="6528057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752179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mfn2</a:t>
            </a:r>
          </a:p>
        </c:rich>
      </c:tx>
      <c:layout>
        <c:manualLayout>
          <c:xMode val="edge"/>
          <c:yMode val="edge"/>
          <c:x val="0.425732412763575"/>
          <c:y val="0.053786503877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0046650494495"/>
          <c:y val="0.177693449925755"/>
          <c:w val="0.944952416495615"/>
          <c:h val="0.822306550074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F$15</c:f>
              <c:strCache>
                <c:ptCount val="1"/>
                <c:pt idx="0">
                  <c:v>mfn2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F$16:$F$18</c:f>
              <c:numCache>
                <c:formatCode>General</c:formatCode>
                <c:ptCount val="3"/>
                <c:pt idx="0">
                  <c:v>1</c:v>
                </c:pt>
                <c:pt idx="1">
                  <c:v>0.585196708811554</c:v>
                </c:pt>
                <c:pt idx="2">
                  <c:v>0.548705315596682</c:v>
                </c:pt>
              </c:numCache>
            </c:numRef>
          </c:val>
        </c:ser>
        <c:gapWidth val="219"/>
        <c:overlap val="-27"/>
        <c:axId val="32996843"/>
        <c:axId val="81480884"/>
      </c:barChart>
      <c:catAx>
        <c:axId val="329968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1480884"/>
        <c:crossesAt val="0"/>
        <c:auto val="1"/>
        <c:lblAlgn val="ctr"/>
        <c:lblOffset val="100"/>
        <c:noMultiLvlLbl val="0"/>
      </c:catAx>
      <c:valAx>
        <c:axId val="8148088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299684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opa1</a:t>
            </a:r>
          </a:p>
        </c:rich>
      </c:tx>
      <c:layout>
        <c:manualLayout>
          <c:xMode val="edge"/>
          <c:yMode val="edge"/>
          <c:x val="0.425625233296006"/>
          <c:y val="0.0449787373241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0093318402389"/>
          <c:y val="0.176153091265947"/>
          <c:w val="0.944942142590519"/>
          <c:h val="0.8238469087340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G$15</c:f>
              <c:strCache>
                <c:ptCount val="1"/>
                <c:pt idx="0">
                  <c:v>opa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G$16:$G$18</c:f>
              <c:numCache>
                <c:formatCode>General</c:formatCode>
                <c:ptCount val="3"/>
                <c:pt idx="0">
                  <c:v>1</c:v>
                </c:pt>
                <c:pt idx="1">
                  <c:v>0.581668350612546</c:v>
                </c:pt>
                <c:pt idx="2">
                  <c:v>0.87386936988703</c:v>
                </c:pt>
              </c:numCache>
            </c:numRef>
          </c:val>
        </c:ser>
        <c:gapWidth val="219"/>
        <c:overlap val="-27"/>
        <c:axId val="14560252"/>
        <c:axId val="63161940"/>
      </c:barChart>
      <c:catAx>
        <c:axId val="145602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161940"/>
        <c:crossesAt val="0"/>
        <c:auto val="1"/>
        <c:lblAlgn val="ctr"/>
        <c:lblOffset val="100"/>
        <c:noMultiLvlLbl val="0"/>
      </c:catAx>
      <c:valAx>
        <c:axId val="631619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45602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宋体"/>
              </a:defRPr>
            </a:pPr>
            <a:r>
              <a:rPr b="1" sz="1400" spc="-1" strike="noStrike">
                <a:solidFill>
                  <a:srgbClr val="333333"/>
                </a:solidFill>
                <a:latin typeface="宋体"/>
              </a:rPr>
              <a:t>fis1</a:t>
            </a:r>
          </a:p>
        </c:rich>
      </c:tx>
      <c:layout>
        <c:manualLayout>
          <c:xMode val="edge"/>
          <c:yMode val="edge"/>
          <c:x val="0.425206456456456"/>
          <c:y val="0.05332024860974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1501501501502"/>
          <c:y val="0.176153091265947"/>
          <c:w val="0.945101351351351"/>
          <c:h val="0.8238469087340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数据分析!$H$15</c:f>
              <c:strCache>
                <c:ptCount val="1"/>
                <c:pt idx="0">
                  <c:v>fis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!$A$16:$A$18</c:f>
              <c:strCache>
                <c:ptCount val="3"/>
                <c:pt idx="0">
                  <c:v>control group</c:v>
                </c:pt>
                <c:pt idx="1">
                  <c:v>High glucose group</c:v>
                </c:pt>
                <c:pt idx="2">
                  <c:v>High fat group</c:v>
                </c:pt>
              </c:strCache>
            </c:strRef>
          </c:cat>
          <c:val>
            <c:numRef>
              <c:f>数据分析!$H$16:$H$18</c:f>
              <c:numCache>
                <c:formatCode>General</c:formatCode>
                <c:ptCount val="3"/>
                <c:pt idx="0">
                  <c:v>1</c:v>
                </c:pt>
                <c:pt idx="1">
                  <c:v>1.99818341536107</c:v>
                </c:pt>
                <c:pt idx="2">
                  <c:v>2.55367960029225</c:v>
                </c:pt>
              </c:numCache>
            </c:numRef>
          </c:val>
        </c:ser>
        <c:gapWidth val="219"/>
        <c:overlap val="-27"/>
        <c:axId val="27364356"/>
        <c:axId val="93904001"/>
      </c:barChart>
      <c:catAx>
        <c:axId val="273643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3904001"/>
        <c:crossesAt val="0"/>
        <c:auto val="1"/>
        <c:lblAlgn val="ctr"/>
        <c:lblOffset val="100"/>
        <c:noMultiLvlLbl val="0"/>
      </c:catAx>
      <c:valAx>
        <c:axId val="939040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736435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240</xdr:colOff>
      <xdr:row>19</xdr:row>
      <xdr:rowOff>57240</xdr:rowOff>
    </xdr:from>
    <xdr:to>
      <xdr:col>4</xdr:col>
      <xdr:colOff>718200</xdr:colOff>
      <xdr:row>31</xdr:row>
      <xdr:rowOff>19080</xdr:rowOff>
    </xdr:to>
    <xdr:graphicFrame>
      <xdr:nvGraphicFramePr>
        <xdr:cNvPr id="0" name="图表 1"/>
        <xdr:cNvGraphicFramePr/>
      </xdr:nvGraphicFramePr>
      <xdr:xfrm>
        <a:off x="21240" y="3600720"/>
        <a:ext cx="3826080" cy="213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41120</xdr:colOff>
      <xdr:row>19</xdr:row>
      <xdr:rowOff>76320</xdr:rowOff>
    </xdr:from>
    <xdr:to>
      <xdr:col>9</xdr:col>
      <xdr:colOff>782280</xdr:colOff>
      <xdr:row>31</xdr:row>
      <xdr:rowOff>9360</xdr:rowOff>
    </xdr:to>
    <xdr:graphicFrame>
      <xdr:nvGraphicFramePr>
        <xdr:cNvPr id="1" name="图表 2"/>
        <xdr:cNvGraphicFramePr/>
      </xdr:nvGraphicFramePr>
      <xdr:xfrm>
        <a:off x="4052880" y="3619800"/>
        <a:ext cx="3770280" cy="210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69720</xdr:colOff>
      <xdr:row>19</xdr:row>
      <xdr:rowOff>38160</xdr:rowOff>
    </xdr:from>
    <xdr:to>
      <xdr:col>15</xdr:col>
      <xdr:colOff>250560</xdr:colOff>
      <xdr:row>30</xdr:row>
      <xdr:rowOff>171720</xdr:rowOff>
    </xdr:to>
    <xdr:graphicFrame>
      <xdr:nvGraphicFramePr>
        <xdr:cNvPr id="2" name="图表 3"/>
        <xdr:cNvGraphicFramePr/>
      </xdr:nvGraphicFramePr>
      <xdr:xfrm>
        <a:off x="8192880" y="3581640"/>
        <a:ext cx="3792600" cy="212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532440</xdr:colOff>
      <xdr:row>19</xdr:row>
      <xdr:rowOff>9000</xdr:rowOff>
    </xdr:from>
    <xdr:to>
      <xdr:col>20</xdr:col>
      <xdr:colOff>413280</xdr:colOff>
      <xdr:row>30</xdr:row>
      <xdr:rowOff>181080</xdr:rowOff>
    </xdr:to>
    <xdr:graphicFrame>
      <xdr:nvGraphicFramePr>
        <xdr:cNvPr id="3" name="图表 4"/>
        <xdr:cNvGraphicFramePr/>
      </xdr:nvGraphicFramePr>
      <xdr:xfrm>
        <a:off x="12267360" y="3552480"/>
        <a:ext cx="3792240" cy="21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1240</xdr:colOff>
      <xdr:row>32</xdr:row>
      <xdr:rowOff>85320</xdr:rowOff>
    </xdr:from>
    <xdr:to>
      <xdr:col>4</xdr:col>
      <xdr:colOff>750240</xdr:colOff>
      <xdr:row>44</xdr:row>
      <xdr:rowOff>95400</xdr:rowOff>
    </xdr:to>
    <xdr:graphicFrame>
      <xdr:nvGraphicFramePr>
        <xdr:cNvPr id="4" name="图表 5"/>
        <xdr:cNvGraphicFramePr/>
      </xdr:nvGraphicFramePr>
      <xdr:xfrm>
        <a:off x="21240" y="5981400"/>
        <a:ext cx="3858120" cy="21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271800</xdr:colOff>
      <xdr:row>32</xdr:row>
      <xdr:rowOff>104400</xdr:rowOff>
    </xdr:from>
    <xdr:to>
      <xdr:col>10</xdr:col>
      <xdr:colOff>217800</xdr:colOff>
      <xdr:row>44</xdr:row>
      <xdr:rowOff>133560</xdr:rowOff>
    </xdr:to>
    <xdr:graphicFrame>
      <xdr:nvGraphicFramePr>
        <xdr:cNvPr id="5" name="图表 6"/>
        <xdr:cNvGraphicFramePr/>
      </xdr:nvGraphicFramePr>
      <xdr:xfrm>
        <a:off x="4183560" y="6000480"/>
        <a:ext cx="3857400" cy="22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684720</xdr:colOff>
      <xdr:row>32</xdr:row>
      <xdr:rowOff>123480</xdr:rowOff>
    </xdr:from>
    <xdr:to>
      <xdr:col>15</xdr:col>
      <xdr:colOff>608760</xdr:colOff>
      <xdr:row>44</xdr:row>
      <xdr:rowOff>152640</xdr:rowOff>
    </xdr:to>
    <xdr:graphicFrame>
      <xdr:nvGraphicFramePr>
        <xdr:cNvPr id="6" name="图表 7"/>
        <xdr:cNvGraphicFramePr/>
      </xdr:nvGraphicFramePr>
      <xdr:xfrm>
        <a:off x="8507880" y="6019560"/>
        <a:ext cx="3835800" cy="22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8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J1" activeCellId="0" sqref="AJ1:AP1"/>
    </sheetView>
  </sheetViews>
  <sheetFormatPr defaultColWidth="8.99609375" defaultRowHeight="14.25" zeroHeight="false" outlineLevelRow="0" outlineLevelCol="0"/>
  <cols>
    <col collapsed="false" customWidth="false" hidden="false" outlineLevel="0" max="25" min="1" style="1" width="8.99"/>
    <col collapsed="false" customWidth="false" hidden="false" outlineLevel="0" max="26" min="26" style="2" width="8.99"/>
    <col collapsed="false" customWidth="false" hidden="false" outlineLevel="0" max="257" min="27" style="1" width="8.99"/>
  </cols>
  <sheetData>
    <row r="1" s="3" customFormat="true" ht="19.5" hidden="false" customHeight="true" outlineLevel="0" collapsed="false">
      <c r="B1" s="4" t="s">
        <v>0</v>
      </c>
      <c r="C1" s="4"/>
      <c r="D1" s="4"/>
      <c r="E1" s="4"/>
      <c r="F1" s="4"/>
      <c r="G1" s="4"/>
      <c r="H1" s="4"/>
      <c r="I1" s="4"/>
      <c r="K1" s="4" t="s">
        <v>1</v>
      </c>
      <c r="L1" s="4"/>
      <c r="M1" s="4"/>
      <c r="N1" s="4"/>
      <c r="O1" s="4"/>
      <c r="P1" s="4"/>
      <c r="Q1" s="4"/>
      <c r="R1" s="4"/>
      <c r="T1" s="4" t="s">
        <v>2</v>
      </c>
      <c r="U1" s="4"/>
      <c r="V1" s="4"/>
      <c r="W1" s="4"/>
      <c r="X1" s="4"/>
      <c r="Y1" s="4"/>
      <c r="Z1" s="4"/>
      <c r="AB1" s="4" t="s">
        <v>3</v>
      </c>
      <c r="AC1" s="4"/>
      <c r="AD1" s="4"/>
      <c r="AE1" s="4"/>
      <c r="AF1" s="4"/>
      <c r="AG1" s="4"/>
      <c r="AH1" s="4"/>
      <c r="AJ1" s="4" t="s">
        <v>4</v>
      </c>
      <c r="AK1" s="4"/>
      <c r="AL1" s="4"/>
      <c r="AM1" s="4"/>
      <c r="AN1" s="4"/>
      <c r="AO1" s="4"/>
      <c r="AP1" s="4"/>
    </row>
    <row r="2" customFormat="false" ht="14.25" hidden="false" customHeight="true" outlineLevel="0" collapsed="false">
      <c r="A2" s="2" t="s">
        <v>5</v>
      </c>
      <c r="B2" s="5" t="s">
        <v>6</v>
      </c>
      <c r="C2" s="1" t="s">
        <v>7</v>
      </c>
      <c r="D2" s="6" t="s">
        <v>8</v>
      </c>
      <c r="E2" s="1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K2" s="5" t="s">
        <v>6</v>
      </c>
      <c r="L2" s="1" t="s">
        <v>7</v>
      </c>
      <c r="M2" s="6" t="s">
        <v>8</v>
      </c>
      <c r="N2" s="1" t="s">
        <v>9</v>
      </c>
      <c r="O2" s="7" t="s">
        <v>10</v>
      </c>
      <c r="P2" s="7" t="s">
        <v>11</v>
      </c>
      <c r="Q2" s="7" t="s">
        <v>12</v>
      </c>
      <c r="R2" s="7" t="s">
        <v>13</v>
      </c>
      <c r="T2" s="1" t="s">
        <v>7</v>
      </c>
      <c r="U2" s="6" t="s">
        <v>8</v>
      </c>
      <c r="V2" s="1" t="s">
        <v>9</v>
      </c>
      <c r="W2" s="7" t="s">
        <v>10</v>
      </c>
      <c r="X2" s="7" t="s">
        <v>11</v>
      </c>
      <c r="Y2" s="7" t="s">
        <v>12</v>
      </c>
      <c r="Z2" s="7" t="s">
        <v>13</v>
      </c>
      <c r="AB2" s="1" t="s">
        <v>7</v>
      </c>
      <c r="AC2" s="6" t="s">
        <v>8</v>
      </c>
      <c r="AD2" s="1" t="s">
        <v>9</v>
      </c>
      <c r="AE2" s="7" t="s">
        <v>10</v>
      </c>
      <c r="AF2" s="7" t="s">
        <v>11</v>
      </c>
      <c r="AG2" s="7" t="s">
        <v>12</v>
      </c>
      <c r="AH2" s="7" t="s">
        <v>13</v>
      </c>
      <c r="AJ2" s="1" t="s">
        <v>7</v>
      </c>
      <c r="AK2" s="6" t="s">
        <v>8</v>
      </c>
      <c r="AL2" s="1" t="s">
        <v>9</v>
      </c>
      <c r="AM2" s="7" t="s">
        <v>10</v>
      </c>
      <c r="AN2" s="7" t="s">
        <v>11</v>
      </c>
      <c r="AO2" s="7" t="s">
        <v>12</v>
      </c>
      <c r="AP2" s="7" t="s">
        <v>13</v>
      </c>
    </row>
    <row r="3" customFormat="false" ht="14.25" hidden="false" customHeight="true" outlineLevel="0" collapsed="false">
      <c r="A3" s="8" t="s">
        <v>14</v>
      </c>
      <c r="B3" s="7" t="n">
        <v>15.4791116714478</v>
      </c>
      <c r="C3" s="7" t="n">
        <v>27.8719673156738</v>
      </c>
      <c r="D3" s="7" t="n">
        <v>26.5543251037598</v>
      </c>
      <c r="E3" s="7" t="n">
        <v>28.4759216308594</v>
      </c>
      <c r="F3" s="7" t="n">
        <v>22.7382202148438</v>
      </c>
      <c r="G3" s="7" t="n">
        <v>22.6805572509766</v>
      </c>
      <c r="H3" s="7" t="n">
        <v>24.1260871887207</v>
      </c>
      <c r="I3" s="7" t="n">
        <v>26.8246536254883</v>
      </c>
      <c r="Z3" s="1"/>
    </row>
    <row r="4" customFormat="false" ht="14.25" hidden="false" customHeight="true" outlineLevel="0" collapsed="false">
      <c r="A4" s="9" t="s">
        <v>14</v>
      </c>
      <c r="B4" s="7" t="n">
        <v>15.4411354064941</v>
      </c>
      <c r="C4" s="7" t="n">
        <v>27.6949596405029</v>
      </c>
      <c r="D4" s="7" t="n">
        <v>26.4943332672119</v>
      </c>
      <c r="E4" s="7" t="n">
        <v>28.7566471099854</v>
      </c>
      <c r="F4" s="7" t="n">
        <v>22.6974067687988</v>
      </c>
      <c r="G4" s="7" t="n">
        <v>22.6780109405518</v>
      </c>
      <c r="H4" s="7" t="n">
        <v>24.210636138916</v>
      </c>
      <c r="I4" s="7" t="n">
        <v>26.6658973693848</v>
      </c>
      <c r="K4" s="1" t="n">
        <f aca="false">AVERAGE(B3:B5)</f>
        <v>15.4626731872559</v>
      </c>
      <c r="L4" s="1" t="n">
        <f aca="false">AVERAGE(C3:C5)</f>
        <v>27.7558587392171</v>
      </c>
      <c r="M4" s="1" t="n">
        <f aca="false">AVERAGE(D3:D5)</f>
        <v>26.5388774871826</v>
      </c>
      <c r="N4" s="1" t="n">
        <f aca="false">AVERAGE(E3:E5)</f>
        <v>28.678191502889</v>
      </c>
      <c r="O4" s="1" t="n">
        <f aca="false">AVERAGE(F3:F5)</f>
        <v>22.7411142985026</v>
      </c>
      <c r="P4" s="1" t="n">
        <f aca="false">AVERAGE(G3:G5)</f>
        <v>22.6987152099609</v>
      </c>
      <c r="Q4" s="1" t="n">
        <f aca="false">AVERAGE(H3:H5)</f>
        <v>24.1844851175944</v>
      </c>
      <c r="R4" s="1" t="n">
        <f aca="false">AVERAGE(I3:I5)</f>
        <v>26.7362308502197</v>
      </c>
      <c r="T4" s="1" t="n">
        <f aca="false">L4-$K$4</f>
        <v>12.2931855519613</v>
      </c>
      <c r="U4" s="1" t="n">
        <f aca="false">M4-$K$4</f>
        <v>11.0762042999268</v>
      </c>
      <c r="V4" s="1" t="n">
        <f aca="false">N4-$K$4</f>
        <v>13.2155183156331</v>
      </c>
      <c r="W4" s="1" t="n">
        <f aca="false">O4-$K$4</f>
        <v>7.27844111124675</v>
      </c>
      <c r="X4" s="1" t="n">
        <f aca="false">P4-$K$4</f>
        <v>7.23604202270508</v>
      </c>
      <c r="Y4" s="1" t="n">
        <f aca="false">Q4-$K$4</f>
        <v>8.72181193033854</v>
      </c>
      <c r="Z4" s="1" t="n">
        <f aca="false">R4-$K$4</f>
        <v>11.2735576629639</v>
      </c>
      <c r="AB4" s="1" t="n">
        <f aca="false">T4-$T$4</f>
        <v>0</v>
      </c>
      <c r="AC4" s="1" t="n">
        <f aca="false">U4-$U$4</f>
        <v>0</v>
      </c>
      <c r="AD4" s="1" t="n">
        <f aca="false">V4-$V$4</f>
        <v>0</v>
      </c>
      <c r="AE4" s="1" t="n">
        <f aca="false">W4-$W$4</f>
        <v>0</v>
      </c>
      <c r="AF4" s="1" t="n">
        <f aca="false">X4-$X$4</f>
        <v>0</v>
      </c>
      <c r="AG4" s="1" t="n">
        <f aca="false">Y4-$Y$4</f>
        <v>0</v>
      </c>
      <c r="AH4" s="1" t="n">
        <f aca="false">Z4-$Z$4</f>
        <v>0</v>
      </c>
      <c r="AJ4" s="1" t="n">
        <f aca="false">POWER(2,-AB4)</f>
        <v>1</v>
      </c>
      <c r="AK4" s="1" t="n">
        <f aca="false">POWER(2,-AC4)</f>
        <v>1</v>
      </c>
      <c r="AL4" s="1" t="n">
        <f aca="false">POWER(2,-AD4)</f>
        <v>1</v>
      </c>
      <c r="AM4" s="1" t="n">
        <f aca="false">POWER(2,-AE4)</f>
        <v>1</v>
      </c>
      <c r="AN4" s="1" t="n">
        <f aca="false">POWER(2,-AF4)</f>
        <v>1</v>
      </c>
      <c r="AO4" s="1" t="n">
        <f aca="false">POWER(2,-AG4)</f>
        <v>1</v>
      </c>
      <c r="AP4" s="1" t="n">
        <f aca="false">POWER(2,-AH4)</f>
        <v>1</v>
      </c>
    </row>
    <row r="5" customFormat="false" ht="14.25" hidden="false" customHeight="true" outlineLevel="0" collapsed="false">
      <c r="A5" s="8" t="s">
        <v>14</v>
      </c>
      <c r="B5" s="7" t="n">
        <v>15.4677724838257</v>
      </c>
      <c r="C5" s="7" t="n">
        <v>27.7006492614746</v>
      </c>
      <c r="D5" s="7" t="n">
        <v>26.5679740905762</v>
      </c>
      <c r="E5" s="7" t="n">
        <v>28.8020057678223</v>
      </c>
      <c r="F5" s="7" t="n">
        <v>22.7877159118652</v>
      </c>
      <c r="G5" s="7" t="n">
        <v>22.7375774383545</v>
      </c>
      <c r="H5" s="7" t="n">
        <v>24.2167320251465</v>
      </c>
      <c r="I5" s="7" t="n">
        <v>26.7181415557861</v>
      </c>
      <c r="Z5" s="1"/>
    </row>
    <row r="6" customFormat="false" ht="14.25" hidden="false" customHeight="true" outlineLevel="0" collapsed="false">
      <c r="A6" s="8" t="s">
        <v>15</v>
      </c>
      <c r="B6" s="7" t="n">
        <v>15.119927406311</v>
      </c>
      <c r="C6" s="7" t="n">
        <v>25.2854442596436</v>
      </c>
      <c r="D6" s="7" t="n">
        <v>24.6718120574951</v>
      </c>
      <c r="E6" s="7" t="n">
        <v>26.6900196075439</v>
      </c>
      <c r="F6" s="7" t="n">
        <v>23.4756011962891</v>
      </c>
      <c r="G6" s="7" t="n">
        <v>23.1568431854248</v>
      </c>
      <c r="H6" s="7" t="n">
        <v>24.5149059295654</v>
      </c>
      <c r="I6" s="7" t="n">
        <v>25.4527835845947</v>
      </c>
      <c r="Z6" s="1"/>
    </row>
    <row r="7" customFormat="false" ht="14.25" hidden="false" customHeight="true" outlineLevel="0" collapsed="false">
      <c r="A7" s="8" t="s">
        <v>15</v>
      </c>
      <c r="B7" s="7" t="n">
        <v>15.1244029998779</v>
      </c>
      <c r="C7" s="7" t="n">
        <v>25.4337844848633</v>
      </c>
      <c r="D7" s="7" t="n">
        <v>24.5626831054688</v>
      </c>
      <c r="E7" s="7" t="n">
        <v>26.659574508667</v>
      </c>
      <c r="F7" s="7" t="n">
        <v>23.509391784668</v>
      </c>
      <c r="G7" s="7" t="n">
        <v>23.0589008331299</v>
      </c>
      <c r="H7" s="7" t="n">
        <v>24.5980377197266</v>
      </c>
      <c r="I7" s="7" t="n">
        <v>25.301456451416</v>
      </c>
      <c r="K7" s="1" t="n">
        <f aca="false">AVERAGE(B6:B8)</f>
        <v>15.1204872131348</v>
      </c>
      <c r="L7" s="1" t="n">
        <f aca="false">AVERAGE(C6:C8)</f>
        <v>25.3410930633545</v>
      </c>
      <c r="M7" s="1" t="n">
        <f aca="false">AVERAGE(D6:D8)</f>
        <v>24.605785369873</v>
      </c>
      <c r="N7" s="1" t="n">
        <f aca="false">AVERAGE(E6:E8)</f>
        <v>26.6457233428955</v>
      </c>
      <c r="O7" s="1" t="n">
        <f aca="false">AVERAGE(F6:F8)</f>
        <v>23.4854869842529</v>
      </c>
      <c r="P7" s="1" t="n">
        <f aca="false">AVERAGE(G6:G8)</f>
        <v>23.1295356750488</v>
      </c>
      <c r="Q7" s="1" t="n">
        <f aca="false">AVERAGE(H6:H8)</f>
        <v>24.6240304311117</v>
      </c>
      <c r="R7" s="1" t="n">
        <f aca="false">AVERAGE(I6:I8)</f>
        <v>25.3953558603923</v>
      </c>
      <c r="T7" s="1" t="n">
        <f aca="false">L7-$K$7</f>
        <v>10.2206058502197</v>
      </c>
      <c r="U7" s="1" t="n">
        <f aca="false">M7-$K$7</f>
        <v>9.48529815673828</v>
      </c>
      <c r="V7" s="1" t="n">
        <f aca="false">N7-$K$7</f>
        <v>11.5252361297607</v>
      </c>
      <c r="W7" s="1" t="n">
        <f aca="false">O7-$K$7</f>
        <v>8.36499977111816</v>
      </c>
      <c r="X7" s="1" t="n">
        <f aca="false">P7-$K$7</f>
        <v>8.00904846191406</v>
      </c>
      <c r="Y7" s="1" t="n">
        <f aca="false">Q7-$K$7</f>
        <v>9.50354321797689</v>
      </c>
      <c r="Z7" s="1" t="n">
        <f aca="false">R7-$K$7</f>
        <v>10.2748686472575</v>
      </c>
      <c r="AB7" s="1" t="n">
        <f aca="false">T7-$T$4</f>
        <v>-2.07257970174154</v>
      </c>
      <c r="AC7" s="1" t="n">
        <f aca="false">U7-$U$4</f>
        <v>-1.59090614318848</v>
      </c>
      <c r="AD7" s="1" t="n">
        <f aca="false">V7-$V$4</f>
        <v>-1.69028218587239</v>
      </c>
      <c r="AE7" s="1" t="n">
        <f aca="false">W7-$W$4</f>
        <v>1.08655865987142</v>
      </c>
      <c r="AF7" s="1" t="n">
        <f aca="false">X7-$X$4</f>
        <v>0.773006439208984</v>
      </c>
      <c r="AG7" s="1" t="n">
        <f aca="false">Y7-$Y$4</f>
        <v>0.781731287638344</v>
      </c>
      <c r="AH7" s="1" t="n">
        <f aca="false">Z7-$Z$4</f>
        <v>-0.998689015706379</v>
      </c>
      <c r="AJ7" s="1" t="n">
        <f aca="false">POWER(2,-AB7)</f>
        <v>4.20638149926055</v>
      </c>
      <c r="AK7" s="1" t="n">
        <f aca="false">POWER(2,-AC7)</f>
        <v>3.01238495141725</v>
      </c>
      <c r="AL7" s="1" t="n">
        <f aca="false">POWER(2,-AD7)</f>
        <v>3.22719820332255</v>
      </c>
      <c r="AM7" s="1" t="n">
        <f aca="false">POWER(2,-AE7)</f>
        <v>0.470883259863662</v>
      </c>
      <c r="AN7" s="1" t="n">
        <f aca="false">POWER(2,-AF7)</f>
        <v>0.585196708811554</v>
      </c>
      <c r="AO7" s="1" t="n">
        <f aca="false">POWER(2,-AG7)</f>
        <v>0.581668350612546</v>
      </c>
      <c r="AP7" s="1" t="n">
        <f aca="false">POWER(2,-AH7)</f>
        <v>1.99818341536107</v>
      </c>
    </row>
    <row r="8" customFormat="false" ht="14.25" hidden="false" customHeight="true" outlineLevel="0" collapsed="false">
      <c r="A8" s="8" t="s">
        <v>15</v>
      </c>
      <c r="B8" s="7" t="n">
        <v>15.1171312332153</v>
      </c>
      <c r="C8" s="7" t="n">
        <v>25.3040504455566</v>
      </c>
      <c r="D8" s="7" t="n">
        <v>24.5828609466553</v>
      </c>
      <c r="E8" s="7" t="n">
        <v>26.5875759124756</v>
      </c>
      <c r="F8" s="7" t="n">
        <v>23.4714679718018</v>
      </c>
      <c r="G8" s="7" t="n">
        <v>23.1728630065918</v>
      </c>
      <c r="H8" s="7" t="n">
        <v>24.759147644043</v>
      </c>
      <c r="I8" s="7" t="n">
        <v>25.431827545166</v>
      </c>
      <c r="Z8" s="1"/>
    </row>
    <row r="9" customFormat="false" ht="15" hidden="false" customHeight="false" outlineLevel="0" collapsed="false">
      <c r="A9" s="8" t="s">
        <v>16</v>
      </c>
      <c r="B9" s="7" t="n">
        <v>14.9354972839355</v>
      </c>
      <c r="C9" s="7" t="n">
        <v>25.7501010894775</v>
      </c>
      <c r="D9" s="7" t="n">
        <v>23.9900188446045</v>
      </c>
      <c r="E9" s="7" t="n">
        <v>26.2647304534912</v>
      </c>
      <c r="F9" s="7" t="n">
        <v>23.7223701477051</v>
      </c>
      <c r="G9" s="7" t="n">
        <v>23.0258274078369</v>
      </c>
      <c r="H9" s="7" t="n">
        <v>23.9257297515869</v>
      </c>
      <c r="I9" s="7" t="n">
        <v>24.8600463867188</v>
      </c>
      <c r="Z9" s="1"/>
    </row>
    <row r="10" customFormat="false" ht="15" hidden="false" customHeight="false" outlineLevel="0" collapsed="false">
      <c r="A10" s="8" t="s">
        <v>16</v>
      </c>
      <c r="B10" s="7" t="n">
        <v>14.9325733184814</v>
      </c>
      <c r="C10" s="7" t="n">
        <v>25.6715183258057</v>
      </c>
      <c r="D10" s="7" t="n">
        <v>23.9778079986572</v>
      </c>
      <c r="E10" s="7" t="n">
        <v>26.0928230285645</v>
      </c>
      <c r="F10" s="7" t="n">
        <v>23.7561016082764</v>
      </c>
      <c r="G10" s="7" t="n">
        <v>23.0378723144531</v>
      </c>
      <c r="H10" s="7" t="n">
        <v>23.8041820526123</v>
      </c>
      <c r="I10" s="7" t="n">
        <v>24.8412380218506</v>
      </c>
      <c r="K10" s="1" t="n">
        <f aca="false">AVERAGE(B9:B11)</f>
        <v>14.9520304997762</v>
      </c>
      <c r="L10" s="1" t="n">
        <f aca="false">AVERAGE(C9:C11)</f>
        <v>25.7379519144694</v>
      </c>
      <c r="M10" s="1" t="n">
        <f aca="false">AVERAGE(D9:D11)</f>
        <v>23.9825375874837</v>
      </c>
      <c r="N10" s="1" t="n">
        <f aca="false">AVERAGE(E9:E11)</f>
        <v>26.1469427744548</v>
      </c>
      <c r="O10" s="1" t="n">
        <f aca="false">AVERAGE(F9:F11)</f>
        <v>23.7106615702311</v>
      </c>
      <c r="P10" s="1" t="n">
        <f aca="false">AVERAGE(G9:G11)</f>
        <v>23.0539690653483</v>
      </c>
      <c r="Q10" s="1" t="n">
        <f aca="false">AVERAGE(H9:H11)</f>
        <v>23.8683528900147</v>
      </c>
      <c r="R10" s="1" t="n">
        <f aca="false">AVERAGE(I9:I11)</f>
        <v>24.873010635376</v>
      </c>
      <c r="T10" s="1" t="n">
        <f aca="false">L10-$K$10</f>
        <v>10.7859214146932</v>
      </c>
      <c r="U10" s="1" t="n">
        <f aca="false">M10-$K$10</f>
        <v>9.03050708770752</v>
      </c>
      <c r="V10" s="1" t="n">
        <f aca="false">N10-$K$10</f>
        <v>11.1949122746785</v>
      </c>
      <c r="W10" s="1" t="n">
        <f aca="false">O10-$K$10</f>
        <v>8.75863107045492</v>
      </c>
      <c r="X10" s="1" t="n">
        <f aca="false">P10-$K$10</f>
        <v>8.1019385655721</v>
      </c>
      <c r="Y10" s="1" t="n">
        <f aca="false">Q10-$K$10</f>
        <v>8.91632239023844</v>
      </c>
      <c r="Z10" s="1" t="n">
        <f aca="false">R10-$K$10</f>
        <v>9.92098013559977</v>
      </c>
      <c r="AB10" s="1" t="n">
        <f aca="false">T10-$T$4</f>
        <v>-1.50726413726806</v>
      </c>
      <c r="AC10" s="1" t="n">
        <f aca="false">U10-$U$4</f>
        <v>-2.04569721221924</v>
      </c>
      <c r="AD10" s="1" t="n">
        <f aca="false">V10-$V$4</f>
        <v>-2.02060604095459</v>
      </c>
      <c r="AE10" s="1" t="n">
        <f aca="false">W10-$W$4</f>
        <v>1.48018995920817</v>
      </c>
      <c r="AF10" s="1" t="n">
        <f aca="false">X10-$X$4</f>
        <v>0.865896542867025</v>
      </c>
      <c r="AG10" s="1" t="n">
        <f aca="false">Y10-$Y$4</f>
        <v>0.194510459899901</v>
      </c>
      <c r="AH10" s="1" t="n">
        <f aca="false">Z10-$Z$4</f>
        <v>-1.3525775273641</v>
      </c>
      <c r="AJ10" s="1" t="n">
        <f aca="false">POWER(2,-AB10)</f>
        <v>2.84270449812446</v>
      </c>
      <c r="AK10" s="1" t="n">
        <f aca="false">POWER(2,-AC10)</f>
        <v>4.12872752812644</v>
      </c>
      <c r="AL10" s="1" t="n">
        <f aca="false">POWER(2,-AD10)</f>
        <v>4.05754203552602</v>
      </c>
      <c r="AM10" s="1" t="n">
        <f aca="false">POWER(2,-AE10)</f>
        <v>0.358441613000775</v>
      </c>
      <c r="AN10" s="1" t="n">
        <f aca="false">POWER(2,-AF10)</f>
        <v>0.548705315596682</v>
      </c>
      <c r="AO10" s="1" t="n">
        <f aca="false">POWER(2,-AG10)</f>
        <v>0.87386936988703</v>
      </c>
      <c r="AP10" s="1" t="n">
        <f aca="false">POWER(2,-AH10)</f>
        <v>2.55367960029225</v>
      </c>
    </row>
    <row r="11" customFormat="false" ht="15" hidden="false" customHeight="false" outlineLevel="0" collapsed="false">
      <c r="A11" s="8" t="s">
        <v>16</v>
      </c>
      <c r="B11" s="7" t="n">
        <v>14.9880208969116</v>
      </c>
      <c r="C11" s="7" t="n">
        <v>25.792236328125</v>
      </c>
      <c r="D11" s="7" t="n">
        <v>23.9797859191895</v>
      </c>
      <c r="E11" s="7" t="n">
        <v>26.0832748413086</v>
      </c>
      <c r="F11" s="7" t="n">
        <v>23.6535129547119</v>
      </c>
      <c r="G11" s="7" t="n">
        <v>23.0982074737549</v>
      </c>
      <c r="H11" s="7" t="n">
        <v>23.8751468658447</v>
      </c>
      <c r="I11" s="7" t="n">
        <v>24.9177474975586</v>
      </c>
      <c r="Z11" s="1"/>
    </row>
    <row r="12" customFormat="false" ht="14.25" hidden="false" customHeight="false" outlineLevel="0" collapsed="false">
      <c r="A12" s="10"/>
      <c r="B12" s="10"/>
      <c r="C12" s="10"/>
      <c r="D12" s="11"/>
      <c r="E12" s="11"/>
      <c r="Z12" s="1"/>
    </row>
    <row r="15" customFormat="false" ht="15" hidden="false" customHeight="false" outlineLevel="0" collapsed="false">
      <c r="A15" s="2" t="s">
        <v>5</v>
      </c>
      <c r="B15" s="1" t="s">
        <v>7</v>
      </c>
      <c r="C15" s="6" t="s">
        <v>8</v>
      </c>
      <c r="D15" s="1" t="s">
        <v>9</v>
      </c>
      <c r="E15" s="7" t="s">
        <v>10</v>
      </c>
      <c r="F15" s="7" t="s">
        <v>11</v>
      </c>
      <c r="G15" s="7" t="s">
        <v>12</v>
      </c>
      <c r="H15" s="7" t="s">
        <v>13</v>
      </c>
    </row>
    <row r="16" customFormat="false" ht="14.25" hidden="false" customHeight="false" outlineLevel="0" collapsed="false">
      <c r="A16" s="9" t="s">
        <v>14</v>
      </c>
      <c r="B16" s="1" t="n">
        <v>1</v>
      </c>
      <c r="C16" s="1" t="n">
        <v>1</v>
      </c>
      <c r="D16" s="1" t="n">
        <v>1</v>
      </c>
      <c r="E16" s="1" t="n">
        <v>1</v>
      </c>
      <c r="F16" s="1" t="n">
        <v>1</v>
      </c>
      <c r="G16" s="1" t="n">
        <v>1</v>
      </c>
      <c r="H16" s="1" t="n">
        <v>1</v>
      </c>
    </row>
    <row r="17" customFormat="false" ht="14.25" hidden="false" customHeight="false" outlineLevel="0" collapsed="false">
      <c r="A17" s="8" t="s">
        <v>15</v>
      </c>
      <c r="B17" s="1" t="n">
        <v>4.20638149926055</v>
      </c>
      <c r="C17" s="1" t="n">
        <v>3.01238495141725</v>
      </c>
      <c r="D17" s="1" t="n">
        <v>3.22719820332255</v>
      </c>
      <c r="E17" s="1" t="n">
        <v>0.470883259863662</v>
      </c>
      <c r="F17" s="1" t="n">
        <v>0.585196708811554</v>
      </c>
      <c r="G17" s="1" t="n">
        <v>0.581668350612546</v>
      </c>
      <c r="H17" s="1" t="n">
        <v>1.99818341536107</v>
      </c>
    </row>
    <row r="18" customFormat="false" ht="14.25" hidden="false" customHeight="false" outlineLevel="0" collapsed="false">
      <c r="A18" s="8" t="s">
        <v>16</v>
      </c>
      <c r="B18" s="1" t="n">
        <v>2.84270449812446</v>
      </c>
      <c r="C18" s="1" t="n">
        <v>4.12872752812644</v>
      </c>
      <c r="D18" s="1" t="n">
        <v>4.05754203552602</v>
      </c>
      <c r="E18" s="1" t="n">
        <v>0.358441613000775</v>
      </c>
      <c r="F18" s="1" t="n">
        <v>0.548705315596682</v>
      </c>
      <c r="G18" s="1" t="n">
        <v>0.87386936988703</v>
      </c>
      <c r="H18" s="1" t="n">
        <v>2.55367960029225</v>
      </c>
    </row>
  </sheetData>
  <mergeCells count="5">
    <mergeCell ref="B1:I1"/>
    <mergeCell ref="K1:R1"/>
    <mergeCell ref="T1:Z1"/>
    <mergeCell ref="AB1:AH1"/>
    <mergeCell ref="AJ1:A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19-05-05T12:58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